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bertsalvail1/Library/CloudStorage/Box-Box/Postdoc/Groisman_lab/Manuscripts/UgtS_manuscript/Submission_PLoS_Genetics/Comments_from_reviewers/Manuscript_Figures_revisions/Fig_3D_densitometry/"/>
    </mc:Choice>
  </mc:AlternateContent>
  <xr:revisionPtr revIDLastSave="0" documentId="13_ncr:1_{510058A3-62D8-0342-9AB1-81701F8F15D9}" xr6:coauthVersionLast="47" xr6:coauthVersionMax="47" xr10:uidLastSave="{00000000-0000-0000-0000-000000000000}"/>
  <bookViews>
    <workbookView xWindow="780" yWindow="1000" windowWidth="27640" windowHeight="15920" xr2:uid="{55BDAB7A-20F2-9144-8FEE-D1D019459CA4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1" i="1" l="1"/>
  <c r="A11" i="1"/>
  <c r="B8" i="1"/>
  <c r="B10" i="1"/>
</calcChain>
</file>

<file path=xl/sharedStrings.xml><?xml version="1.0" encoding="utf-8"?>
<sst xmlns="http://schemas.openxmlformats.org/spreadsheetml/2006/main" count="6" uniqueCount="5">
  <si>
    <t>Fig. 3D densitometry</t>
  </si>
  <si>
    <t>WT - 2 h</t>
  </si>
  <si>
    <t>WT - 4 h</t>
  </si>
  <si>
    <t>Ratio to 2 h</t>
  </si>
  <si>
    <t>171 relative to 1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4" formatCode="0.0"/>
  </numFmts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74" fontId="0" fillId="0" borderId="0" xfId="0" applyNumberFormat="1"/>
    <xf numFmtId="3" fontId="2" fillId="0" borderId="0" xfId="0" applyNumberFormat="1" applyFont="1"/>
    <xf numFmtId="0" fontId="0" fillId="0" borderId="0" xfId="0" applyFont="1"/>
    <xf numFmtId="174" fontId="0" fillId="0" borderId="0" xfId="0" applyNumberFormat="1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8B661-1CDA-8845-9809-2252A7FD4E2B}">
  <dimension ref="A1:C11"/>
  <sheetViews>
    <sheetView tabSelected="1" workbookViewId="0">
      <selection activeCell="K15" sqref="K15"/>
    </sheetView>
  </sheetViews>
  <sheetFormatPr baseColWidth="10" defaultRowHeight="16"/>
  <cols>
    <col min="1" max="1" width="19" customWidth="1"/>
    <col min="2" max="2" width="12.6640625" bestFit="1" customWidth="1"/>
  </cols>
  <sheetData>
    <row r="1" spans="1:3">
      <c r="A1" s="1" t="s">
        <v>0</v>
      </c>
    </row>
    <row r="6" spans="1:3">
      <c r="A6" s="2" t="s">
        <v>1</v>
      </c>
      <c r="B6" s="2" t="s">
        <v>2</v>
      </c>
    </row>
    <row r="7" spans="1:3">
      <c r="A7" s="4">
        <v>3253320</v>
      </c>
      <c r="B7" s="4">
        <v>5065704</v>
      </c>
      <c r="C7" s="5">
        <v>-182</v>
      </c>
    </row>
    <row r="8" spans="1:3">
      <c r="B8" s="3">
        <f>B7/A7</f>
        <v>1.5570875290472501</v>
      </c>
      <c r="C8" s="5" t="s">
        <v>3</v>
      </c>
    </row>
    <row r="9" spans="1:3">
      <c r="A9" s="4">
        <v>9114420</v>
      </c>
      <c r="B9" s="4">
        <v>14921256</v>
      </c>
      <c r="C9" s="5">
        <v>-171</v>
      </c>
    </row>
    <row r="10" spans="1:3">
      <c r="A10" s="5"/>
      <c r="B10" s="6">
        <f>B9/A9</f>
        <v>1.637104280908714</v>
      </c>
      <c r="C10" s="5" t="s">
        <v>3</v>
      </c>
    </row>
    <row r="11" spans="1:3">
      <c r="A11" s="7">
        <f>A9/A7</f>
        <v>2.8015750064549443</v>
      </c>
      <c r="B11" s="7">
        <f>B9/B7</f>
        <v>2.9455443902762579</v>
      </c>
      <c r="C11" t="s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t Salvail</dc:creator>
  <cp:lastModifiedBy>Hubert Salvail</cp:lastModifiedBy>
  <dcterms:created xsi:type="dcterms:W3CDTF">2021-12-31T19:40:48Z</dcterms:created>
  <dcterms:modified xsi:type="dcterms:W3CDTF">2021-12-31T20:26:00Z</dcterms:modified>
</cp:coreProperties>
</file>